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96B8EF59-6C25-4268-9EE8-B7F571B75BBA}" xr6:coauthVersionLast="47" xr6:coauthVersionMax="47" xr10:uidLastSave="{00000000-0000-0000-0000-000000000000}"/>
  <bookViews>
    <workbookView xWindow="-110" yWindow="-110" windowWidth="19420" windowHeight="10420" xr2:uid="{6F698C7D-74A7-4B40-A239-D06F0AC01096}"/>
  </bookViews>
  <sheets>
    <sheet name="Plasma (GF)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" uniqueCount="48">
  <si>
    <t>metabolite</t>
  </si>
  <si>
    <t>standard</t>
  </si>
  <si>
    <t>ketogenic</t>
  </si>
  <si>
    <t>n_standard</t>
  </si>
  <si>
    <t>n_ketogenic</t>
  </si>
  <si>
    <t>log2_fc</t>
  </si>
  <si>
    <t>p</t>
  </si>
  <si>
    <t>p_fdr</t>
  </si>
  <si>
    <t>Aspartic acid</t>
  </si>
  <si>
    <t>Ornithine</t>
  </si>
  <si>
    <t>Glycine</t>
  </si>
  <si>
    <t>Asparagine</t>
  </si>
  <si>
    <t>Glycolic acid</t>
  </si>
  <si>
    <t>Glutamic acid</t>
  </si>
  <si>
    <t>Carbonic acid</t>
  </si>
  <si>
    <t>Alanine</t>
  </si>
  <si>
    <t>Threitol</t>
  </si>
  <si>
    <t>Taurine</t>
  </si>
  <si>
    <t>Phenylalanine</t>
  </si>
  <si>
    <t>Malic acid</t>
  </si>
  <si>
    <t>Gluconic acid</t>
  </si>
  <si>
    <t>N-carboxyalanine</t>
  </si>
  <si>
    <t>Isoleucine</t>
  </si>
  <si>
    <t>Lactic acid</t>
  </si>
  <si>
    <t>Serine</t>
  </si>
  <si>
    <t>Leucine</t>
  </si>
  <si>
    <t>Phosphoric acid</t>
  </si>
  <si>
    <t>Fumaric acid</t>
  </si>
  <si>
    <t>Lysine</t>
  </si>
  <si>
    <t>Proline</t>
  </si>
  <si>
    <t>2-hydroxybutyric acid</t>
  </si>
  <si>
    <t>Glucose</t>
  </si>
  <si>
    <t>Tyrosine</t>
  </si>
  <si>
    <t>Threonine</t>
  </si>
  <si>
    <t>Valine</t>
  </si>
  <si>
    <t>Succinic acid</t>
  </si>
  <si>
    <t>Gluconic acid-1,4-lactone</t>
  </si>
  <si>
    <t>Threonic acid</t>
  </si>
  <si>
    <t>Urea</t>
  </si>
  <si>
    <t>Mannose</t>
  </si>
  <si>
    <t>Methionine</t>
  </si>
  <si>
    <t>Hexadecanoic acid</t>
  </si>
  <si>
    <t>Glycerol</t>
  </si>
  <si>
    <t>Fructose</t>
  </si>
  <si>
    <t>2-amino-butanoic acid</t>
  </si>
  <si>
    <t>Decanoic acid</t>
  </si>
  <si>
    <t>3-hydroxybutyric acid</t>
  </si>
  <si>
    <t>Two-tailed unpaired T test with FDR correction was used for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5" fontId="2" fillId="2" borderId="1" xfId="0" applyNumberFormat="1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64" fontId="1" fillId="3" borderId="2" xfId="0" applyNumberFormat="1" applyFont="1" applyFill="1" applyBorder="1" applyAlignment="1">
      <alignment vertical="center"/>
    </xf>
    <xf numFmtId="165" fontId="1" fillId="3" borderId="2" xfId="0" applyNumberFormat="1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74EA9-4B80-410B-B54E-2B6F7750352B}">
  <dimension ref="A1:H41"/>
  <sheetViews>
    <sheetView tabSelected="1" workbookViewId="0">
      <selection activeCell="K1" sqref="K1"/>
    </sheetView>
  </sheetViews>
  <sheetFormatPr defaultColWidth="11.453125" defaultRowHeight="14.5" x14ac:dyDescent="0.35"/>
  <cols>
    <col min="1" max="1" width="23.54296875" bestFit="1" customWidth="1"/>
    <col min="2" max="2" width="8.7265625" bestFit="1" customWidth="1"/>
    <col min="3" max="3" width="9.7265625" bestFit="1" customWidth="1"/>
    <col min="4" max="4" width="10.81640625" bestFit="1" customWidth="1"/>
    <col min="5" max="5" width="11.81640625" bestFit="1" customWidth="1"/>
    <col min="6" max="6" width="10.7265625" customWidth="1"/>
    <col min="7" max="8" width="8.26953125" bestFit="1" customWidth="1"/>
  </cols>
  <sheetData>
    <row r="1" spans="1:8" ht="15" thickBot="1" x14ac:dyDescent="0.4">
      <c r="A1" t="s">
        <v>47</v>
      </c>
    </row>
    <row r="2" spans="1:8" ht="20.149999999999999" customHeight="1" thickBot="1" x14ac:dyDescent="0.4">
      <c r="A2" s="1" t="s">
        <v>0</v>
      </c>
      <c r="B2" s="2" t="s">
        <v>1</v>
      </c>
      <c r="C2" s="2" t="s">
        <v>2</v>
      </c>
      <c r="D2" s="1" t="s">
        <v>3</v>
      </c>
      <c r="E2" s="1" t="s">
        <v>4</v>
      </c>
      <c r="F2" s="3" t="s">
        <v>5</v>
      </c>
      <c r="G2" s="4" t="s">
        <v>6</v>
      </c>
      <c r="H2" s="4" t="s">
        <v>7</v>
      </c>
    </row>
    <row r="3" spans="1:8" ht="20.149999999999999" customHeight="1" x14ac:dyDescent="0.35">
      <c r="A3" s="5" t="s">
        <v>8</v>
      </c>
      <c r="B3" s="6">
        <v>9.9521510608421501E-2</v>
      </c>
      <c r="C3" s="6">
        <v>3.1285783523216502E-2</v>
      </c>
      <c r="D3" s="5">
        <v>5</v>
      </c>
      <c r="E3" s="5">
        <v>4</v>
      </c>
      <c r="F3" s="7">
        <v>-1.6695011484493001</v>
      </c>
      <c r="G3" s="8">
        <v>0.14099999999999999</v>
      </c>
      <c r="H3" s="8">
        <v>0.32347058823529401</v>
      </c>
    </row>
    <row r="4" spans="1:8" ht="20.149999999999999" customHeight="1" x14ac:dyDescent="0.35">
      <c r="A4" s="9" t="s">
        <v>9</v>
      </c>
      <c r="B4" s="10">
        <v>0.774544274511205</v>
      </c>
      <c r="C4" s="10">
        <v>0.40347557685034102</v>
      </c>
      <c r="D4" s="9">
        <v>5</v>
      </c>
      <c r="E4" s="9">
        <v>4</v>
      </c>
      <c r="F4" s="11">
        <v>-0.94086636167580895</v>
      </c>
      <c r="G4" s="12">
        <v>0.122</v>
      </c>
      <c r="H4" s="12">
        <v>0.31979999999999997</v>
      </c>
    </row>
    <row r="5" spans="1:8" ht="20.149999999999999" customHeight="1" x14ac:dyDescent="0.35">
      <c r="A5" s="5" t="s">
        <v>10</v>
      </c>
      <c r="B5" s="6">
        <v>1.30380762528411</v>
      </c>
      <c r="C5" s="6">
        <v>0.923172358633642</v>
      </c>
      <c r="D5" s="5">
        <v>5</v>
      </c>
      <c r="E5" s="5">
        <v>4</v>
      </c>
      <c r="F5" s="7">
        <v>-0.49805908496636903</v>
      </c>
      <c r="G5" s="8">
        <v>6.4799999999999996E-2</v>
      </c>
      <c r="H5" s="8">
        <v>0.229745454545455</v>
      </c>
    </row>
    <row r="6" spans="1:8" ht="20.149999999999999" customHeight="1" x14ac:dyDescent="0.35">
      <c r="A6" s="9" t="s">
        <v>11</v>
      </c>
      <c r="B6" s="10">
        <v>7.0830470812474594E-2</v>
      </c>
      <c r="C6" s="10">
        <v>5.1424007006879498E-2</v>
      </c>
      <c r="D6" s="9">
        <v>5</v>
      </c>
      <c r="E6" s="9">
        <v>4</v>
      </c>
      <c r="F6" s="11">
        <v>-0.46192810125816602</v>
      </c>
      <c r="G6" s="12">
        <v>6.1400000000000003E-2</v>
      </c>
      <c r="H6" s="12">
        <v>0.229745454545455</v>
      </c>
    </row>
    <row r="7" spans="1:8" ht="20.149999999999999" customHeight="1" x14ac:dyDescent="0.35">
      <c r="A7" s="5" t="s">
        <v>12</v>
      </c>
      <c r="B7" s="6">
        <v>5.4809728181089298E-2</v>
      </c>
      <c r="C7" s="6">
        <v>3.9968460512554302E-2</v>
      </c>
      <c r="D7" s="5">
        <v>5</v>
      </c>
      <c r="E7" s="5">
        <v>4</v>
      </c>
      <c r="F7" s="7">
        <v>-0.45556997517935599</v>
      </c>
      <c r="G7" s="8">
        <v>1.14E-2</v>
      </c>
      <c r="H7" s="8">
        <v>0.1469</v>
      </c>
    </row>
    <row r="8" spans="1:8" ht="20.149999999999999" customHeight="1" x14ac:dyDescent="0.35">
      <c r="A8" s="9" t="s">
        <v>13</v>
      </c>
      <c r="B8" s="10">
        <v>0.35781500644479602</v>
      </c>
      <c r="C8" s="10">
        <v>0.27129569501623102</v>
      </c>
      <c r="D8" s="9">
        <v>5</v>
      </c>
      <c r="E8" s="9">
        <v>4</v>
      </c>
      <c r="F8" s="11">
        <v>-0.39934773923436501</v>
      </c>
      <c r="G8" s="12">
        <v>0.438</v>
      </c>
      <c r="H8" s="12">
        <v>0.68328</v>
      </c>
    </row>
    <row r="9" spans="1:8" ht="20.149999999999999" customHeight="1" x14ac:dyDescent="0.35">
      <c r="A9" s="5" t="s">
        <v>14</v>
      </c>
      <c r="B9" s="6">
        <v>6.7682059140870896</v>
      </c>
      <c r="C9" s="6">
        <v>5.1582914420180499</v>
      </c>
      <c r="D9" s="5">
        <v>5</v>
      </c>
      <c r="E9" s="5">
        <v>4</v>
      </c>
      <c r="F9" s="7">
        <v>-0.39188017399912201</v>
      </c>
      <c r="G9" s="8">
        <v>1.24E-2</v>
      </c>
      <c r="H9" s="8">
        <v>0.1469</v>
      </c>
    </row>
    <row r="10" spans="1:8" ht="20.149999999999999" customHeight="1" x14ac:dyDescent="0.35">
      <c r="A10" s="9" t="s">
        <v>15</v>
      </c>
      <c r="B10" s="10">
        <v>2.3201249878477599</v>
      </c>
      <c r="C10" s="10">
        <v>1.8259745833615999</v>
      </c>
      <c r="D10" s="9">
        <v>5</v>
      </c>
      <c r="E10" s="9">
        <v>4</v>
      </c>
      <c r="F10" s="11">
        <v>-0.34553584323624698</v>
      </c>
      <c r="G10" s="12">
        <v>0.34300000000000003</v>
      </c>
      <c r="H10" s="12">
        <v>0.55737499999999995</v>
      </c>
    </row>
    <row r="11" spans="1:8" ht="20.149999999999999" customHeight="1" x14ac:dyDescent="0.35">
      <c r="A11" s="5" t="s">
        <v>16</v>
      </c>
      <c r="B11" s="6">
        <v>2.176816055246E-2</v>
      </c>
      <c r="C11" s="6">
        <v>1.7239797545990899E-2</v>
      </c>
      <c r="D11" s="5">
        <v>5</v>
      </c>
      <c r="E11" s="5">
        <v>4</v>
      </c>
      <c r="F11" s="7">
        <v>-0.33647667006172099</v>
      </c>
      <c r="G11" s="8">
        <v>3.85E-2</v>
      </c>
      <c r="H11" s="8">
        <v>0.2145</v>
      </c>
    </row>
    <row r="12" spans="1:8" ht="20.149999999999999" customHeight="1" x14ac:dyDescent="0.35">
      <c r="A12" s="9" t="s">
        <v>17</v>
      </c>
      <c r="B12" s="10">
        <v>0.795873329087735</v>
      </c>
      <c r="C12" s="10">
        <v>0.64248396496218196</v>
      </c>
      <c r="D12" s="9">
        <v>5</v>
      </c>
      <c r="E12" s="9">
        <v>4</v>
      </c>
      <c r="F12" s="11">
        <v>-0.30887838207131701</v>
      </c>
      <c r="G12" s="12">
        <v>0.754</v>
      </c>
      <c r="H12" s="12">
        <v>0.90016216216216205</v>
      </c>
    </row>
    <row r="13" spans="1:8" ht="20.149999999999999" customHeight="1" x14ac:dyDescent="0.35">
      <c r="A13" s="5" t="s">
        <v>18</v>
      </c>
      <c r="B13" s="6">
        <v>0.55495917619619095</v>
      </c>
      <c r="C13" s="6">
        <v>0.473868794738531</v>
      </c>
      <c r="D13" s="5">
        <v>5</v>
      </c>
      <c r="E13" s="5">
        <v>4</v>
      </c>
      <c r="F13" s="7">
        <v>-0.227893988519974</v>
      </c>
      <c r="G13" s="8">
        <v>0.33500000000000002</v>
      </c>
      <c r="H13" s="8">
        <v>0.55737499999999995</v>
      </c>
    </row>
    <row r="14" spans="1:8" ht="20.149999999999999" customHeight="1" x14ac:dyDescent="0.35">
      <c r="A14" s="9" t="s">
        <v>19</v>
      </c>
      <c r="B14" s="10">
        <v>9.9860525424016494E-2</v>
      </c>
      <c r="C14" s="10">
        <v>8.5667852009675499E-2</v>
      </c>
      <c r="D14" s="9">
        <v>5</v>
      </c>
      <c r="E14" s="9">
        <v>4</v>
      </c>
      <c r="F14" s="11">
        <v>-0.22116058197191901</v>
      </c>
      <c r="G14" s="12">
        <v>0.66400000000000003</v>
      </c>
      <c r="H14" s="12">
        <v>0.86319999999999997</v>
      </c>
    </row>
    <row r="15" spans="1:8" ht="20.149999999999999" customHeight="1" x14ac:dyDescent="0.35">
      <c r="A15" s="5" t="s">
        <v>20</v>
      </c>
      <c r="B15" s="6">
        <v>4.5978420599352898E-3</v>
      </c>
      <c r="C15" s="6">
        <v>3.9735637011575203E-3</v>
      </c>
      <c r="D15" s="5">
        <v>5</v>
      </c>
      <c r="E15" s="5">
        <v>4</v>
      </c>
      <c r="F15" s="7">
        <v>-0.21052343621184999</v>
      </c>
      <c r="G15" s="8">
        <v>0.65</v>
      </c>
      <c r="H15" s="8">
        <v>0.86319999999999997</v>
      </c>
    </row>
    <row r="16" spans="1:8" ht="20.149999999999999" customHeight="1" x14ac:dyDescent="0.35">
      <c r="A16" s="9" t="s">
        <v>21</v>
      </c>
      <c r="B16" s="10">
        <v>1.6593314659618101E-2</v>
      </c>
      <c r="C16" s="10">
        <v>1.4951879866709599E-2</v>
      </c>
      <c r="D16" s="9">
        <v>5</v>
      </c>
      <c r="E16" s="9">
        <v>4</v>
      </c>
      <c r="F16" s="11">
        <v>-0.15027522334829899</v>
      </c>
      <c r="G16" s="12">
        <v>0.85399999999999998</v>
      </c>
      <c r="H16" s="12">
        <v>0.90016216216216205</v>
      </c>
    </row>
    <row r="17" spans="1:8" ht="20.149999999999999" customHeight="1" x14ac:dyDescent="0.35">
      <c r="A17" s="5" t="s">
        <v>22</v>
      </c>
      <c r="B17" s="6">
        <v>0.62145097928552895</v>
      </c>
      <c r="C17" s="6">
        <v>0.57393548475006495</v>
      </c>
      <c r="D17" s="5">
        <v>5</v>
      </c>
      <c r="E17" s="5">
        <v>4</v>
      </c>
      <c r="F17" s="7">
        <v>-0.114752019674369</v>
      </c>
      <c r="G17" s="8">
        <v>0.55700000000000005</v>
      </c>
      <c r="H17" s="8">
        <v>0.80455555555555602</v>
      </c>
    </row>
    <row r="18" spans="1:8" ht="20.149999999999999" customHeight="1" x14ac:dyDescent="0.35">
      <c r="A18" s="9" t="s">
        <v>23</v>
      </c>
      <c r="B18" s="10">
        <v>6.2644933081063199</v>
      </c>
      <c r="C18" s="10">
        <v>5.7952266549085403</v>
      </c>
      <c r="D18" s="9">
        <v>5</v>
      </c>
      <c r="E18" s="9">
        <v>4</v>
      </c>
      <c r="F18" s="11">
        <v>-0.112332737527055</v>
      </c>
      <c r="G18" s="12">
        <v>0.76500000000000001</v>
      </c>
      <c r="H18" s="12">
        <v>0.90016216216216205</v>
      </c>
    </row>
    <row r="19" spans="1:8" ht="20.149999999999999" customHeight="1" x14ac:dyDescent="0.35">
      <c r="A19" s="5" t="s">
        <v>24</v>
      </c>
      <c r="B19" s="6">
        <v>0.88318053621107595</v>
      </c>
      <c r="C19" s="6">
        <v>0.82115321853173195</v>
      </c>
      <c r="D19" s="5">
        <v>5</v>
      </c>
      <c r="E19" s="5">
        <v>4</v>
      </c>
      <c r="F19" s="7">
        <v>-0.105056939132341</v>
      </c>
      <c r="G19" s="8">
        <v>0.65700000000000003</v>
      </c>
      <c r="H19" s="8">
        <v>0.86319999999999997</v>
      </c>
    </row>
    <row r="20" spans="1:8" ht="20.149999999999999" customHeight="1" x14ac:dyDescent="0.35">
      <c r="A20" s="9" t="s">
        <v>25</v>
      </c>
      <c r="B20" s="10">
        <v>1.0218275354931801</v>
      </c>
      <c r="C20" s="10">
        <v>0.98161083716531505</v>
      </c>
      <c r="D20" s="9">
        <v>5</v>
      </c>
      <c r="E20" s="9">
        <v>4</v>
      </c>
      <c r="F20" s="11">
        <v>-5.7928636288546803E-2</v>
      </c>
      <c r="G20" s="12">
        <v>0.83899999999999997</v>
      </c>
      <c r="H20" s="12">
        <v>0.90016216216216205</v>
      </c>
    </row>
    <row r="21" spans="1:8" ht="20.149999999999999" customHeight="1" x14ac:dyDescent="0.35">
      <c r="A21" s="5" t="s">
        <v>26</v>
      </c>
      <c r="B21" s="6">
        <v>7.4087297758573998</v>
      </c>
      <c r="C21" s="6">
        <v>7.2722255932267599</v>
      </c>
      <c r="D21" s="5">
        <v>5</v>
      </c>
      <c r="E21" s="5">
        <v>4</v>
      </c>
      <c r="F21" s="7">
        <v>-2.6829259799894398E-2</v>
      </c>
      <c r="G21" s="8">
        <v>0.82899999999999996</v>
      </c>
      <c r="H21" s="8">
        <v>0.90016216216216205</v>
      </c>
    </row>
    <row r="22" spans="1:8" ht="20.149999999999999" customHeight="1" x14ac:dyDescent="0.35">
      <c r="A22" s="9" t="s">
        <v>27</v>
      </c>
      <c r="B22" s="10">
        <v>5.2422045873460497E-3</v>
      </c>
      <c r="C22" s="10">
        <v>5.1754452296535096E-3</v>
      </c>
      <c r="D22" s="9">
        <v>5</v>
      </c>
      <c r="E22" s="9">
        <v>4</v>
      </c>
      <c r="F22" s="11">
        <v>-1.8490679646472101E-2</v>
      </c>
      <c r="G22" s="12">
        <v>0.97299999999999998</v>
      </c>
      <c r="H22" s="12">
        <v>0.97299999999999998</v>
      </c>
    </row>
    <row r="23" spans="1:8" ht="20.149999999999999" customHeight="1" x14ac:dyDescent="0.35">
      <c r="A23" s="5" t="s">
        <v>28</v>
      </c>
      <c r="B23" s="6">
        <v>1.3121744711718499</v>
      </c>
      <c r="C23" s="6">
        <v>1.29923735246116</v>
      </c>
      <c r="D23" s="5">
        <v>5</v>
      </c>
      <c r="E23" s="5">
        <v>4</v>
      </c>
      <c r="F23" s="7">
        <v>-1.42945433058695E-2</v>
      </c>
      <c r="G23" s="8">
        <v>0.95099999999999996</v>
      </c>
      <c r="H23" s="8">
        <v>0.97299999999999998</v>
      </c>
    </row>
    <row r="24" spans="1:8" ht="20.149999999999999" customHeight="1" x14ac:dyDescent="0.35">
      <c r="A24" s="9" t="s">
        <v>29</v>
      </c>
      <c r="B24" s="10">
        <v>0.74488628127241996</v>
      </c>
      <c r="C24" s="10">
        <v>0.77572911829188496</v>
      </c>
      <c r="D24" s="9">
        <v>5</v>
      </c>
      <c r="E24" s="9">
        <v>4</v>
      </c>
      <c r="F24" s="11">
        <v>5.8532764574672699E-2</v>
      </c>
      <c r="G24" s="12">
        <v>0.80200000000000005</v>
      </c>
      <c r="H24" s="12">
        <v>0.90016216216216205</v>
      </c>
    </row>
    <row r="25" spans="1:8" ht="20.149999999999999" customHeight="1" x14ac:dyDescent="0.35">
      <c r="A25" s="5" t="s">
        <v>30</v>
      </c>
      <c r="B25" s="6">
        <v>7.1777404926500504E-2</v>
      </c>
      <c r="C25" s="6">
        <v>7.7838938696785306E-2</v>
      </c>
      <c r="D25" s="5">
        <v>5</v>
      </c>
      <c r="E25" s="5">
        <v>4</v>
      </c>
      <c r="F25" s="7">
        <v>0.11696227544248899</v>
      </c>
      <c r="G25" s="8">
        <v>0.73799999999999999</v>
      </c>
      <c r="H25" s="8">
        <v>0.90016216216216205</v>
      </c>
    </row>
    <row r="26" spans="1:8" ht="20.149999999999999" customHeight="1" x14ac:dyDescent="0.35">
      <c r="A26" s="9" t="s">
        <v>31</v>
      </c>
      <c r="B26" s="10">
        <v>27.604165855479302</v>
      </c>
      <c r="C26" s="10">
        <v>30.947082854256401</v>
      </c>
      <c r="D26" s="9">
        <v>5</v>
      </c>
      <c r="E26" s="9">
        <v>4</v>
      </c>
      <c r="F26" s="11">
        <v>0.16491741764387099</v>
      </c>
      <c r="G26" s="12">
        <v>4.99E-2</v>
      </c>
      <c r="H26" s="12">
        <v>0.216233333333333</v>
      </c>
    </row>
    <row r="27" spans="1:8" ht="20.149999999999999" customHeight="1" x14ac:dyDescent="0.35">
      <c r="A27" s="5" t="s">
        <v>32</v>
      </c>
      <c r="B27" s="6">
        <v>0.83744429235567897</v>
      </c>
      <c r="C27" s="6">
        <v>0.93934784291448903</v>
      </c>
      <c r="D27" s="5">
        <v>5</v>
      </c>
      <c r="E27" s="5">
        <v>4</v>
      </c>
      <c r="F27" s="7">
        <v>0.165666266378691</v>
      </c>
      <c r="G27" s="8">
        <v>0.46800000000000003</v>
      </c>
      <c r="H27" s="8">
        <v>0.70199999999999996</v>
      </c>
    </row>
    <row r="28" spans="1:8" ht="20.149999999999999" customHeight="1" x14ac:dyDescent="0.35">
      <c r="A28" s="9" t="s">
        <v>33</v>
      </c>
      <c r="B28" s="10">
        <v>0.82792367530470001</v>
      </c>
      <c r="C28" s="10">
        <v>0.96682307054385497</v>
      </c>
      <c r="D28" s="9">
        <v>5</v>
      </c>
      <c r="E28" s="9">
        <v>4</v>
      </c>
      <c r="F28" s="11">
        <v>0.22375412485266299</v>
      </c>
      <c r="G28" s="12">
        <v>0.26900000000000002</v>
      </c>
      <c r="H28" s="12">
        <v>0.51628571428571401</v>
      </c>
    </row>
    <row r="29" spans="1:8" ht="20.149999999999999" customHeight="1" x14ac:dyDescent="0.35">
      <c r="A29" s="5" t="s">
        <v>34</v>
      </c>
      <c r="B29" s="6">
        <v>1.4424979486385101</v>
      </c>
      <c r="C29" s="6">
        <v>1.70261505115085</v>
      </c>
      <c r="D29" s="5">
        <v>5</v>
      </c>
      <c r="E29" s="5">
        <v>4</v>
      </c>
      <c r="F29" s="7">
        <v>0.23918302182430601</v>
      </c>
      <c r="G29" s="8">
        <v>0.2</v>
      </c>
      <c r="H29" s="8">
        <v>0.41052631578947402</v>
      </c>
    </row>
    <row r="30" spans="1:8" ht="20.149999999999999" customHeight="1" x14ac:dyDescent="0.35">
      <c r="A30" s="9" t="s">
        <v>35</v>
      </c>
      <c r="B30" s="10">
        <v>5.3443120071494498E-3</v>
      </c>
      <c r="C30" s="10">
        <v>6.4924395782510799E-3</v>
      </c>
      <c r="D30" s="9">
        <v>5</v>
      </c>
      <c r="E30" s="9">
        <v>4</v>
      </c>
      <c r="F30" s="11">
        <v>0.28075644607111799</v>
      </c>
      <c r="G30" s="12">
        <v>0.32200000000000001</v>
      </c>
      <c r="H30" s="12">
        <v>0.55737499999999995</v>
      </c>
    </row>
    <row r="31" spans="1:8" ht="20.149999999999999" customHeight="1" x14ac:dyDescent="0.35">
      <c r="A31" s="5" t="s">
        <v>36</v>
      </c>
      <c r="B31" s="6">
        <v>0.124114603666459</v>
      </c>
      <c r="C31" s="6">
        <v>0.15109984578142999</v>
      </c>
      <c r="D31" s="5">
        <v>5</v>
      </c>
      <c r="E31" s="5">
        <v>4</v>
      </c>
      <c r="F31" s="7">
        <v>0.28382931109912601</v>
      </c>
      <c r="G31" s="8">
        <v>0.13700000000000001</v>
      </c>
      <c r="H31" s="8">
        <v>0.32347058823529401</v>
      </c>
    </row>
    <row r="32" spans="1:8" ht="20.149999999999999" customHeight="1" x14ac:dyDescent="0.35">
      <c r="A32" s="9" t="s">
        <v>37</v>
      </c>
      <c r="B32" s="10">
        <v>0.105918228889806</v>
      </c>
      <c r="C32" s="10">
        <v>0.12984339932108599</v>
      </c>
      <c r="D32" s="9">
        <v>5</v>
      </c>
      <c r="E32" s="9">
        <v>4</v>
      </c>
      <c r="F32" s="11">
        <v>0.29382177202688098</v>
      </c>
      <c r="G32" s="12">
        <v>0.27800000000000002</v>
      </c>
      <c r="H32" s="12">
        <v>0.51628571428571401</v>
      </c>
    </row>
    <row r="33" spans="1:8" ht="20.149999999999999" customHeight="1" x14ac:dyDescent="0.35">
      <c r="A33" s="5" t="s">
        <v>38</v>
      </c>
      <c r="B33" s="6">
        <v>17.8573498851644</v>
      </c>
      <c r="C33" s="6">
        <v>22.740522907605399</v>
      </c>
      <c r="D33" s="5">
        <v>5</v>
      </c>
      <c r="E33" s="5">
        <v>4</v>
      </c>
      <c r="F33" s="7">
        <v>0.34874743509905898</v>
      </c>
      <c r="G33" s="8">
        <v>2.18E-2</v>
      </c>
      <c r="H33" s="8">
        <v>0.1469</v>
      </c>
    </row>
    <row r="34" spans="1:8" ht="20.149999999999999" customHeight="1" x14ac:dyDescent="0.35">
      <c r="A34" s="9" t="s">
        <v>39</v>
      </c>
      <c r="B34" s="10">
        <v>0.739580094292283</v>
      </c>
      <c r="C34" s="10">
        <v>0.976405124255045</v>
      </c>
      <c r="D34" s="9">
        <v>5</v>
      </c>
      <c r="E34" s="9">
        <v>4</v>
      </c>
      <c r="F34" s="11">
        <v>0.40077347121791801</v>
      </c>
      <c r="G34" s="12">
        <v>2.2599999999999999E-2</v>
      </c>
      <c r="H34" s="12">
        <v>0.1469</v>
      </c>
    </row>
    <row r="35" spans="1:8" ht="20.149999999999999" customHeight="1" x14ac:dyDescent="0.35">
      <c r="A35" s="5" t="s">
        <v>40</v>
      </c>
      <c r="B35" s="6">
        <v>0.27517524104817798</v>
      </c>
      <c r="C35" s="6">
        <v>0.36688002764823202</v>
      </c>
      <c r="D35" s="5">
        <v>5</v>
      </c>
      <c r="E35" s="5">
        <v>4</v>
      </c>
      <c r="F35" s="7">
        <v>0.41495769967238899</v>
      </c>
      <c r="G35" s="8">
        <v>0.123</v>
      </c>
      <c r="H35" s="8">
        <v>0.31979999999999997</v>
      </c>
    </row>
    <row r="36" spans="1:8" ht="20.149999999999999" customHeight="1" x14ac:dyDescent="0.35">
      <c r="A36" s="9" t="s">
        <v>41</v>
      </c>
      <c r="B36" s="10">
        <v>0.176377850057827</v>
      </c>
      <c r="C36" s="10">
        <v>0.24029145209962799</v>
      </c>
      <c r="D36" s="9">
        <v>5</v>
      </c>
      <c r="E36" s="9">
        <v>4</v>
      </c>
      <c r="F36" s="11">
        <v>0.44611593305503999</v>
      </c>
      <c r="G36" s="12">
        <v>0.185</v>
      </c>
      <c r="H36" s="12">
        <v>0.40083333333333299</v>
      </c>
    </row>
    <row r="37" spans="1:8" ht="20.149999999999999" customHeight="1" x14ac:dyDescent="0.35">
      <c r="A37" s="5" t="s">
        <v>42</v>
      </c>
      <c r="B37" s="6">
        <v>0.83105328647193899</v>
      </c>
      <c r="C37" s="6">
        <v>1.24490681377132</v>
      </c>
      <c r="D37" s="5">
        <v>5</v>
      </c>
      <c r="E37" s="5">
        <v>4</v>
      </c>
      <c r="F37" s="7">
        <v>0.58302486534444697</v>
      </c>
      <c r="G37" s="8">
        <v>4.5600000000000002E-2</v>
      </c>
      <c r="H37" s="8">
        <v>0.216233333333333</v>
      </c>
    </row>
    <row r="38" spans="1:8" ht="20.149999999999999" customHeight="1" x14ac:dyDescent="0.35">
      <c r="A38" s="9" t="s">
        <v>43</v>
      </c>
      <c r="B38" s="10">
        <v>8.3923137750472804E-2</v>
      </c>
      <c r="C38" s="10">
        <v>0.173638498608568</v>
      </c>
      <c r="D38" s="9">
        <v>5</v>
      </c>
      <c r="E38" s="9">
        <v>4</v>
      </c>
      <c r="F38" s="11">
        <v>1.0489463292054799</v>
      </c>
      <c r="G38" s="12">
        <v>0.114</v>
      </c>
      <c r="H38" s="12">
        <v>0.31979999999999997</v>
      </c>
    </row>
    <row r="39" spans="1:8" ht="20.149999999999999" customHeight="1" x14ac:dyDescent="0.35">
      <c r="A39" s="5" t="s">
        <v>44</v>
      </c>
      <c r="B39" s="6">
        <v>5.2288854436463E-2</v>
      </c>
      <c r="C39" s="6">
        <v>0.12224719072061301</v>
      </c>
      <c r="D39" s="5">
        <v>5</v>
      </c>
      <c r="E39" s="5">
        <v>4</v>
      </c>
      <c r="F39" s="7">
        <v>1.22522594341903</v>
      </c>
      <c r="G39" s="8">
        <v>7.0900000000000005E-2</v>
      </c>
      <c r="H39" s="8">
        <v>0.23042499999999999</v>
      </c>
    </row>
    <row r="40" spans="1:8" ht="20.149999999999999" customHeight="1" x14ac:dyDescent="0.35">
      <c r="A40" s="9" t="s">
        <v>45</v>
      </c>
      <c r="B40" s="10">
        <v>7.4950191660906199E-3</v>
      </c>
      <c r="C40" s="10">
        <v>2.4671951417065099E-2</v>
      </c>
      <c r="D40" s="9">
        <v>5</v>
      </c>
      <c r="E40" s="9">
        <v>4</v>
      </c>
      <c r="F40" s="11">
        <v>1.7188677569589199</v>
      </c>
      <c r="G40" s="12">
        <v>1.5100000000000001E-2</v>
      </c>
      <c r="H40" s="12">
        <v>0.1469</v>
      </c>
    </row>
    <row r="41" spans="1:8" ht="20.149999999999999" customHeight="1" x14ac:dyDescent="0.35">
      <c r="A41" s="5" t="s">
        <v>46</v>
      </c>
      <c r="B41" s="6">
        <v>0.10848892598731701</v>
      </c>
      <c r="C41" s="6">
        <v>0.96710847277239698</v>
      </c>
      <c r="D41" s="5">
        <v>5</v>
      </c>
      <c r="E41" s="5">
        <v>4</v>
      </c>
      <c r="F41" s="7">
        <v>3.1561299272520298</v>
      </c>
      <c r="G41" s="8">
        <v>1.6500000000000001E-2</v>
      </c>
      <c r="H41" s="8">
        <v>0.1469</v>
      </c>
    </row>
  </sheetData>
  <conditionalFormatting sqref="F2:F4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3E37C50-9A12-422D-87C0-7EFECCAACEC4}</x14:id>
        </ext>
      </extLst>
    </cfRule>
  </conditionalFormatting>
  <conditionalFormatting sqref="G2:H41">
    <cfRule type="cellIs" dxfId="0" priority="1" operator="lessThan">
      <formula>0.05</formula>
    </cfRule>
    <cfRule type="colorScale" priority="3">
      <colorScale>
        <cfvo type="min"/>
        <cfvo type="num" val="1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3E37C50-9A12-422D-87C0-7EFECCAACEC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4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sma (GF)</vt:lpstr>
    </vt:vector>
  </TitlesOfParts>
  <Company>University of Luxembo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TSENKOVA</dc:creator>
  <cp:lastModifiedBy>Mina Tsenkova</cp:lastModifiedBy>
  <dcterms:created xsi:type="dcterms:W3CDTF">2023-11-08T09:36:22Z</dcterms:created>
  <dcterms:modified xsi:type="dcterms:W3CDTF">2024-12-11T01:15:20Z</dcterms:modified>
</cp:coreProperties>
</file>